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jasmine_neupane_ttu_edu/Documents/Manuscript/Author/MS research/Documents/PLOS One/data/"/>
    </mc:Choice>
  </mc:AlternateContent>
  <xr:revisionPtr revIDLastSave="8" documentId="8_{7A898ECB-2410-4399-A68A-A86D0BC36E78}" xr6:coauthVersionLast="47" xr6:coauthVersionMax="47" xr10:uidLastSave="{C9C0A865-BFCE-48AE-A089-9E2D3FBF4010}"/>
  <bookViews>
    <workbookView xWindow="-98" yWindow="-98" windowWidth="20715" windowHeight="13276" xr2:uid="{1D753336-57B1-4984-A762-296D2D043B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B7" i="1"/>
  <c r="E6" i="1"/>
  <c r="D6" i="1"/>
  <c r="D7" i="1" s="1"/>
  <c r="C6" i="1"/>
  <c r="B6" i="1"/>
</calcChain>
</file>

<file path=xl/sharedStrings.xml><?xml version="1.0" encoding="utf-8"?>
<sst xmlns="http://schemas.openxmlformats.org/spreadsheetml/2006/main" count="11" uniqueCount="11">
  <si>
    <t>Irrigation Schedule</t>
  </si>
  <si>
    <t>Before Planting 
(Mar 18 - May 22)</t>
  </si>
  <si>
    <t>Planting to before VRI
(May 23 - June 10)</t>
  </si>
  <si>
    <t xml:space="preserve">After VRI 
(July 1st -Sep 13) </t>
  </si>
  <si>
    <t>Total Seasonal Rainfall</t>
  </si>
  <si>
    <t>High (mm)</t>
  </si>
  <si>
    <t>Medium (mm)</t>
  </si>
  <si>
    <t>Low (mm)</t>
  </si>
  <si>
    <t>Rainfall (mm)</t>
  </si>
  <si>
    <t xml:space="preserve">Total (irrigation) </t>
  </si>
  <si>
    <t>Total (irrigation +rainf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F4D90-336D-464D-8FD3-67FF3BC724EE}">
  <dimension ref="A1:E7"/>
  <sheetViews>
    <sheetView tabSelected="1" workbookViewId="0">
      <selection activeCell="H4" sqref="H4"/>
    </sheetView>
  </sheetViews>
  <sheetFormatPr defaultRowHeight="14.25" x14ac:dyDescent="0.45"/>
  <cols>
    <col min="1" max="1" width="27" customWidth="1"/>
    <col min="3" max="3" width="12.06640625" bestFit="1" customWidth="1"/>
    <col min="5" max="5" width="13.06640625" bestFit="1" customWidth="1"/>
  </cols>
  <sheetData>
    <row r="1" spans="1:5" x14ac:dyDescent="0.45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</row>
    <row r="2" spans="1:5" ht="57" x14ac:dyDescent="0.45">
      <c r="A2" s="3" t="s">
        <v>1</v>
      </c>
      <c r="B2">
        <v>63.5</v>
      </c>
      <c r="C2">
        <v>63.5</v>
      </c>
      <c r="D2">
        <v>63.5</v>
      </c>
      <c r="E2">
        <v>152.90799999999999</v>
      </c>
    </row>
    <row r="3" spans="1:5" ht="71.25" x14ac:dyDescent="0.45">
      <c r="A3" s="3" t="s">
        <v>2</v>
      </c>
      <c r="B3">
        <v>50.8</v>
      </c>
      <c r="C3">
        <v>50.8</v>
      </c>
      <c r="D3">
        <v>50.8</v>
      </c>
      <c r="E3">
        <v>104.39400000000002</v>
      </c>
    </row>
    <row r="4" spans="1:5" ht="42.75" x14ac:dyDescent="0.45">
      <c r="A4" s="3" t="s">
        <v>3</v>
      </c>
      <c r="B4">
        <v>231.14</v>
      </c>
      <c r="C4">
        <v>115.57</v>
      </c>
      <c r="D4">
        <v>0</v>
      </c>
      <c r="E4">
        <v>249.42800000000003</v>
      </c>
    </row>
    <row r="5" spans="1:5" ht="42.75" x14ac:dyDescent="0.45">
      <c r="A5" s="3" t="s">
        <v>4</v>
      </c>
      <c r="B5">
        <v>506.73</v>
      </c>
      <c r="C5">
        <v>506.73</v>
      </c>
      <c r="D5">
        <v>506.73</v>
      </c>
    </row>
    <row r="6" spans="1:5" x14ac:dyDescent="0.45">
      <c r="A6" s="3" t="s">
        <v>9</v>
      </c>
      <c r="B6">
        <f>SUM(B2:B4)</f>
        <v>345.44</v>
      </c>
      <c r="C6">
        <f>SUM(C2:C4)</f>
        <v>229.87</v>
      </c>
      <c r="D6">
        <f>SUM(D2:D4)</f>
        <v>114.3</v>
      </c>
      <c r="E6">
        <f>SUM(E2:E4)</f>
        <v>506.73</v>
      </c>
    </row>
    <row r="7" spans="1:5" x14ac:dyDescent="0.45">
      <c r="A7" s="4" t="s">
        <v>10</v>
      </c>
      <c r="B7" s="5">
        <f>B6+E6</f>
        <v>852.17000000000007</v>
      </c>
      <c r="C7" s="5">
        <f>C6+E6</f>
        <v>736.6</v>
      </c>
      <c r="D7" s="5">
        <f>D6+E6</f>
        <v>621.03</v>
      </c>
      <c r="E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Neupane</dc:creator>
  <cp:lastModifiedBy>Jasmine Neupane</cp:lastModifiedBy>
  <dcterms:created xsi:type="dcterms:W3CDTF">2021-09-22T16:03:23Z</dcterms:created>
  <dcterms:modified xsi:type="dcterms:W3CDTF">2021-09-22T17:57:25Z</dcterms:modified>
</cp:coreProperties>
</file>